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328"/>
  <workbookPr filterPrivacy="1" defaultThemeVersion="124226"/>
  <xr:revisionPtr revIDLastSave="0" documentId="13_ncr:1_{DE016CEE-5226-465D-AB2D-70083A4C2F28}" xr6:coauthVersionLast="45" xr6:coauthVersionMax="45" xr10:uidLastSave="{00000000-0000-0000-0000-000000000000}"/>
  <bookViews>
    <workbookView xWindow="-120" yWindow="-120" windowWidth="20730" windowHeight="11160" tabRatio="849" xr2:uid="{00000000-000D-0000-FFFF-FFFF00000000}"/>
  </bookViews>
  <sheets>
    <sheet name="TableS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11" i="2" l="1"/>
  <c r="L10" i="2"/>
  <c r="L9" i="2"/>
  <c r="L8" i="2"/>
  <c r="L7" i="2"/>
  <c r="L6" i="2"/>
  <c r="L5" i="2"/>
  <c r="L4" i="2"/>
  <c r="L3" i="2"/>
</calcChain>
</file>

<file path=xl/sharedStrings.xml><?xml version="1.0" encoding="utf-8"?>
<sst xmlns="http://schemas.openxmlformats.org/spreadsheetml/2006/main" count="52" uniqueCount="49">
  <si>
    <t>Units</t>
  </si>
  <si>
    <t>Heritability</t>
  </si>
  <si>
    <t>Trait Mean</t>
  </si>
  <si>
    <t>TKW</t>
  </si>
  <si>
    <t>g</t>
  </si>
  <si>
    <t>KPS</t>
  </si>
  <si>
    <t>SPM</t>
  </si>
  <si>
    <t>HI</t>
  </si>
  <si>
    <t>%</t>
  </si>
  <si>
    <t>YLD</t>
  </si>
  <si>
    <t>BM</t>
  </si>
  <si>
    <t>BMYLD</t>
  </si>
  <si>
    <t>§Genotype-by-environment interaction.</t>
  </si>
  <si>
    <r>
      <t>Trait</t>
    </r>
    <r>
      <rPr>
        <vertAlign val="superscript"/>
        <sz val="11"/>
        <color rgb="FF000000"/>
        <rFont val="Times New Roman"/>
        <family val="1"/>
      </rPr>
      <t>†</t>
    </r>
  </si>
  <si>
    <r>
      <t>Gen Var</t>
    </r>
    <r>
      <rPr>
        <vertAlign val="superscript"/>
        <sz val="11"/>
        <color rgb="FF000000"/>
        <rFont val="Times New Roman"/>
        <family val="1"/>
      </rPr>
      <t>‡</t>
    </r>
  </si>
  <si>
    <t>TAM 112</t>
  </si>
  <si>
    <t>TAM 111</t>
  </si>
  <si>
    <t>SHDW</t>
  </si>
  <si>
    <t>SHGW</t>
  </si>
  <si>
    <t>CV#</t>
  </si>
  <si>
    <r>
      <t>g m</t>
    </r>
    <r>
      <rPr>
        <vertAlign val="superscript"/>
        <sz val="11"/>
        <rFont val="Times New Roman"/>
        <family val="1"/>
      </rPr>
      <t>-2</t>
    </r>
  </si>
  <si>
    <r>
      <t>kernels spike</t>
    </r>
    <r>
      <rPr>
        <vertAlign val="superscript"/>
        <sz val="11"/>
        <rFont val="Times New Roman"/>
        <family val="1"/>
      </rPr>
      <t>-1</t>
    </r>
  </si>
  <si>
    <r>
      <t>spikes m</t>
    </r>
    <r>
      <rPr>
        <vertAlign val="superscript"/>
        <sz val="11"/>
        <rFont val="Times New Roman"/>
        <family val="1"/>
      </rPr>
      <t>-2</t>
    </r>
  </si>
  <si>
    <t>2493.27**</t>
  </si>
  <si>
    <t>312.85**</t>
  </si>
  <si>
    <r>
      <t>mg head</t>
    </r>
    <r>
      <rPr>
        <vertAlign val="superscript"/>
        <sz val="11"/>
        <rFont val="Times New Roman"/>
        <family val="1"/>
      </rPr>
      <t>-1</t>
    </r>
  </si>
  <si>
    <t>#Coefficient of Variation</t>
  </si>
  <si>
    <t>338.14***</t>
  </si>
  <si>
    <t>1.93***</t>
  </si>
  <si>
    <t>2.00***</t>
  </si>
  <si>
    <t>2782.76***</t>
  </si>
  <si>
    <t>1.25***</t>
  </si>
  <si>
    <t>3842.69***</t>
  </si>
  <si>
    <t>1972.91***</t>
  </si>
  <si>
    <r>
      <t xml:space="preserve">Gen </t>
    </r>
    <r>
      <rPr>
        <sz val="11"/>
        <color theme="1"/>
        <rFont val="Calibri"/>
        <family val="2"/>
      </rPr>
      <t>×</t>
    </r>
    <r>
      <rPr>
        <sz val="11"/>
        <color theme="1"/>
        <rFont val="Times New Roman"/>
        <family val="1"/>
      </rPr>
      <t xml:space="preserve"> Environment Var</t>
    </r>
    <r>
      <rPr>
        <vertAlign val="superscript"/>
        <sz val="11"/>
        <color rgb="FF000000"/>
        <rFont val="Times New Roman"/>
        <family val="1"/>
      </rPr>
      <t>§</t>
    </r>
  </si>
  <si>
    <t>837.61***</t>
  </si>
  <si>
    <t>2024.02***</t>
  </si>
  <si>
    <t>0.77***</t>
  </si>
  <si>
    <t>1.77***</t>
  </si>
  <si>
    <t>3.34***</t>
  </si>
  <si>
    <t>1560.99***</t>
  </si>
  <si>
    <t>1010.44***</t>
  </si>
  <si>
    <t>LSD</t>
  </si>
  <si>
    <r>
      <t>†Abbreviation of traits: YLD yield form combine harvest of plot, TKW thousand kernel weight, KPS kernels spike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, SPM spikes m</t>
    </r>
    <r>
      <rPr>
        <vertAlign val="superscript"/>
        <sz val="11"/>
        <color theme="1"/>
        <rFont val="Times New Roman"/>
        <family val="1"/>
      </rPr>
      <t>-2</t>
    </r>
    <r>
      <rPr>
        <sz val="11"/>
        <color theme="1"/>
        <rFont val="Times New Roman"/>
        <family val="1"/>
      </rPr>
      <t>, HI harvest index, BM biomass dry weight of sample of 0.5 meter long of inner row, BMYLD, yield from biomass sample of 0.5 m long in a inner row, SHDW,  single head dry weight, SHGW single head grain weight</t>
    </r>
  </si>
  <si>
    <t>‡Genotype variance</t>
  </si>
  <si>
    <t>Residual  Var</t>
  </si>
  <si>
    <t>*, **, *** significant at 0.05, 0.01, and 0.001 probability levels, respectively, and ns not signifcant</t>
  </si>
  <si>
    <t>Differences</t>
  </si>
  <si>
    <t>S1 Table The combined ANOVA, heritability, and mean performance for all traits across environ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color theme="1"/>
      <name val="Times New Roman"/>
      <family val="1"/>
    </font>
    <font>
      <vertAlign val="superscript"/>
      <sz val="11"/>
      <color rgb="FF000000"/>
      <name val="Times New Roman"/>
      <family val="1"/>
    </font>
    <font>
      <sz val="12"/>
      <color theme="1"/>
      <name val="Times New Roman"/>
      <family val="1"/>
    </font>
    <font>
      <vertAlign val="superscript"/>
      <sz val="11"/>
      <name val="Times New Roman"/>
      <family val="1"/>
    </font>
    <font>
      <sz val="11"/>
      <color rgb="FFFF0000"/>
      <name val="Times New Roman"/>
      <family val="1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0" fillId="0" borderId="0" xfId="0" applyAlignment="1">
      <alignment horizontal="left"/>
    </xf>
    <xf numFmtId="2" fontId="1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2" fontId="0" fillId="0" borderId="0" xfId="0" applyNumberFormat="1" applyAlignment="1">
      <alignment horizontal="left"/>
    </xf>
    <xf numFmtId="0" fontId="7" fillId="0" borderId="0" xfId="0" applyFont="1" applyAlignment="1">
      <alignment horizontal="left"/>
    </xf>
    <xf numFmtId="0" fontId="1" fillId="0" borderId="2" xfId="0" applyFont="1" applyBorder="1" applyAlignment="1">
      <alignment horizontal="left" wrapText="1"/>
    </xf>
    <xf numFmtId="0" fontId="1" fillId="0" borderId="0" xfId="0" applyFont="1" applyAlignment="1">
      <alignment horizontal="left" wrapText="1"/>
    </xf>
    <xf numFmtId="2" fontId="1" fillId="0" borderId="0" xfId="0" applyNumberFormat="1" applyFont="1" applyAlignment="1">
      <alignment horizontal="left" wrapText="1"/>
    </xf>
    <xf numFmtId="0" fontId="1" fillId="0" borderId="1" xfId="0" applyFont="1" applyBorder="1" applyAlignment="1">
      <alignment horizontal="left" wrapText="1"/>
    </xf>
    <xf numFmtId="2" fontId="1" fillId="0" borderId="1" xfId="0" applyNumberFormat="1" applyFont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36"/>
  <sheetViews>
    <sheetView tabSelected="1" zoomScaleNormal="100" workbookViewId="0"/>
  </sheetViews>
  <sheetFormatPr defaultColWidth="10.28515625" defaultRowHeight="15" x14ac:dyDescent="0.25"/>
  <cols>
    <col min="1" max="7" width="10.28515625" style="1"/>
    <col min="8" max="9" width="6.140625" style="1" customWidth="1"/>
    <col min="10" max="14" width="10.28515625" style="1"/>
    <col min="15" max="15" width="22.28515625" style="1" customWidth="1"/>
    <col min="16" max="16384" width="10.28515625" style="1"/>
  </cols>
  <sheetData>
    <row r="1" spans="1:15" x14ac:dyDescent="0.25">
      <c r="A1" s="1" t="s">
        <v>48</v>
      </c>
      <c r="K1" s="7"/>
    </row>
    <row r="2" spans="1:15" ht="46.35" customHeight="1" x14ac:dyDescent="0.25">
      <c r="A2" s="8" t="s">
        <v>13</v>
      </c>
      <c r="B2" s="8" t="s">
        <v>0</v>
      </c>
      <c r="C2" s="8" t="s">
        <v>14</v>
      </c>
      <c r="D2" s="8" t="s">
        <v>34</v>
      </c>
      <c r="E2" s="8" t="s">
        <v>45</v>
      </c>
      <c r="F2" s="8" t="s">
        <v>1</v>
      </c>
      <c r="G2" s="8" t="s">
        <v>2</v>
      </c>
      <c r="H2" s="8" t="s">
        <v>42</v>
      </c>
      <c r="I2" s="8" t="s">
        <v>19</v>
      </c>
      <c r="J2" s="8" t="s">
        <v>16</v>
      </c>
      <c r="K2" s="8" t="s">
        <v>15</v>
      </c>
      <c r="L2" s="1" t="s">
        <v>47</v>
      </c>
      <c r="M2" s="7"/>
    </row>
    <row r="3" spans="1:15" ht="18" x14ac:dyDescent="0.25">
      <c r="A3" s="9" t="s">
        <v>10</v>
      </c>
      <c r="B3" s="9" t="s">
        <v>20</v>
      </c>
      <c r="C3" s="9">
        <v>535.87</v>
      </c>
      <c r="D3" s="9" t="s">
        <v>23</v>
      </c>
      <c r="E3" s="10">
        <v>20553.8287640772</v>
      </c>
      <c r="F3" s="10">
        <v>0.22704505859799501</v>
      </c>
      <c r="G3" s="10">
        <v>795.27015310376601</v>
      </c>
      <c r="H3" s="6">
        <v>57.152450883490502</v>
      </c>
      <c r="I3" s="10">
        <v>18.0273414053175</v>
      </c>
      <c r="J3" s="10">
        <v>790.76319895595304</v>
      </c>
      <c r="K3" s="10">
        <v>799.87894266366402</v>
      </c>
      <c r="L3" s="4">
        <f>J3-K3</f>
        <v>-9.1157437077109762</v>
      </c>
    </row>
    <row r="4" spans="1:15" ht="30" x14ac:dyDescent="0.25">
      <c r="A4" s="9" t="s">
        <v>11</v>
      </c>
      <c r="B4" s="9" t="s">
        <v>20</v>
      </c>
      <c r="C4" s="9" t="s">
        <v>24</v>
      </c>
      <c r="D4" s="9" t="s">
        <v>36</v>
      </c>
      <c r="E4" s="10">
        <v>7402.1961938477498</v>
      </c>
      <c r="F4" s="10">
        <v>0.32967143469684201</v>
      </c>
      <c r="G4" s="10">
        <v>368.89393718717298</v>
      </c>
      <c r="H4" s="6">
        <v>40.924160731703701</v>
      </c>
      <c r="I4" s="10">
        <v>23.3226974389787</v>
      </c>
      <c r="J4" s="10">
        <v>371.96598503383262</v>
      </c>
      <c r="K4" s="10">
        <v>366.6530701465129</v>
      </c>
      <c r="L4" s="4">
        <f t="shared" ref="L4:L11" si="0">J4-K4</f>
        <v>5.3129148873197209</v>
      </c>
    </row>
    <row r="5" spans="1:15" x14ac:dyDescent="0.25">
      <c r="A5" s="9" t="s">
        <v>3</v>
      </c>
      <c r="B5" s="9" t="s">
        <v>4</v>
      </c>
      <c r="C5" s="9" t="s">
        <v>28</v>
      </c>
      <c r="D5" s="9" t="s">
        <v>37</v>
      </c>
      <c r="E5" s="10">
        <v>2.9776070441038098</v>
      </c>
      <c r="F5" s="10">
        <v>0.90376372470531396</v>
      </c>
      <c r="G5" s="10">
        <v>27.026752411209301</v>
      </c>
      <c r="H5" s="6">
        <v>1.2439230972569799</v>
      </c>
      <c r="I5" s="10">
        <v>6.3846901900981798</v>
      </c>
      <c r="J5" s="10">
        <v>27.949426154838065</v>
      </c>
      <c r="K5" s="10">
        <v>27.745716712918533</v>
      </c>
      <c r="L5" s="4">
        <f t="shared" si="0"/>
        <v>0.203709441919532</v>
      </c>
      <c r="M5" s="5"/>
      <c r="N5" s="5"/>
      <c r="O5" s="5"/>
    </row>
    <row r="6" spans="1:15" ht="30" x14ac:dyDescent="0.25">
      <c r="A6" s="9" t="s">
        <v>6</v>
      </c>
      <c r="B6" s="9" t="s">
        <v>22</v>
      </c>
      <c r="C6" s="9" t="s">
        <v>30</v>
      </c>
      <c r="D6" s="9">
        <v>0</v>
      </c>
      <c r="E6" s="10">
        <v>16411.145361089599</v>
      </c>
      <c r="F6" s="10">
        <v>0.75321903095355702</v>
      </c>
      <c r="G6" s="10">
        <v>700.90858326215596</v>
      </c>
      <c r="H6" s="6">
        <v>75.7635875680879</v>
      </c>
      <c r="I6" s="10">
        <v>18.277132816088901</v>
      </c>
      <c r="J6" s="10">
        <v>641.87150420650335</v>
      </c>
      <c r="K6" s="10">
        <v>745.07570856346808</v>
      </c>
      <c r="L6" s="4">
        <f t="shared" si="0"/>
        <v>-103.20420435696474</v>
      </c>
    </row>
    <row r="7" spans="1:15" ht="33" x14ac:dyDescent="0.25">
      <c r="A7" s="9" t="s">
        <v>5</v>
      </c>
      <c r="B7" s="9" t="s">
        <v>21</v>
      </c>
      <c r="C7" s="9" t="s">
        <v>29</v>
      </c>
      <c r="D7" s="9" t="s">
        <v>38</v>
      </c>
      <c r="E7" s="10">
        <v>9.8516666553691401</v>
      </c>
      <c r="F7" s="10">
        <v>0.76662134068518595</v>
      </c>
      <c r="G7" s="10">
        <v>20.420578355562199</v>
      </c>
      <c r="H7" s="6">
        <v>1.9725459478191201</v>
      </c>
      <c r="I7" s="10">
        <v>15.370458268571699</v>
      </c>
      <c r="J7" s="10">
        <v>21.628417352793804</v>
      </c>
      <c r="K7" s="10">
        <v>18.928795474950402</v>
      </c>
      <c r="L7" s="4">
        <f t="shared" si="0"/>
        <v>2.699621877843402</v>
      </c>
    </row>
    <row r="8" spans="1:15" x14ac:dyDescent="0.25">
      <c r="A8" s="9" t="s">
        <v>7</v>
      </c>
      <c r="B8" s="9" t="s">
        <v>8</v>
      </c>
      <c r="C8" s="9" t="s">
        <v>31</v>
      </c>
      <c r="D8" s="9" t="s">
        <v>39</v>
      </c>
      <c r="E8" s="10">
        <v>13.066183057747001</v>
      </c>
      <c r="F8" s="10">
        <v>0.55796353588903302</v>
      </c>
      <c r="G8" s="10">
        <v>34.182674815706498</v>
      </c>
      <c r="H8" s="6">
        <v>2.1374976440651698</v>
      </c>
      <c r="I8" s="10">
        <v>10.57470657911</v>
      </c>
      <c r="J8" s="10">
        <v>34.80738082485383</v>
      </c>
      <c r="K8" s="10">
        <v>34.078283693122565</v>
      </c>
      <c r="L8" s="4">
        <f t="shared" si="0"/>
        <v>0.72909713173126534</v>
      </c>
    </row>
    <row r="9" spans="1:15" ht="18" x14ac:dyDescent="0.25">
      <c r="A9" s="9" t="s">
        <v>9</v>
      </c>
      <c r="B9" s="9" t="s">
        <v>20</v>
      </c>
      <c r="C9" s="9" t="s">
        <v>27</v>
      </c>
      <c r="D9" s="9" t="s">
        <v>35</v>
      </c>
      <c r="E9" s="10">
        <v>813.54539954434495</v>
      </c>
      <c r="F9" s="10">
        <v>0.74931481306711401</v>
      </c>
      <c r="G9" s="10">
        <v>291.96726532359901</v>
      </c>
      <c r="H9" s="6">
        <v>26.4819650758519</v>
      </c>
      <c r="I9" s="10">
        <v>9.7691490250660298</v>
      </c>
      <c r="J9" s="10">
        <v>305.88739536538765</v>
      </c>
      <c r="K9" s="10">
        <v>304.56927552135096</v>
      </c>
      <c r="L9" s="4">
        <f t="shared" si="0"/>
        <v>1.318119844036687</v>
      </c>
    </row>
    <row r="10" spans="1:15" ht="30" x14ac:dyDescent="0.25">
      <c r="A10" s="9" t="s">
        <v>17</v>
      </c>
      <c r="B10" s="9" t="s">
        <v>25</v>
      </c>
      <c r="C10" s="9" t="s">
        <v>32</v>
      </c>
      <c r="D10" s="9" t="s">
        <v>40</v>
      </c>
      <c r="E10" s="10">
        <v>9504.7246790291392</v>
      </c>
      <c r="F10" s="10">
        <v>0.82962150650422795</v>
      </c>
      <c r="G10" s="10">
        <v>725.67732341844999</v>
      </c>
      <c r="H10" s="6">
        <v>74.214791171290599</v>
      </c>
      <c r="I10" s="10">
        <v>13.434645727679399</v>
      </c>
      <c r="J10" s="10">
        <v>793.62633891047801</v>
      </c>
      <c r="K10" s="10">
        <v>709.18682372951014</v>
      </c>
      <c r="L10" s="4">
        <f t="shared" si="0"/>
        <v>84.439515180967874</v>
      </c>
    </row>
    <row r="11" spans="1:15" ht="30" x14ac:dyDescent="0.25">
      <c r="A11" s="11" t="s">
        <v>18</v>
      </c>
      <c r="B11" s="11" t="s">
        <v>25</v>
      </c>
      <c r="C11" s="11" t="s">
        <v>33</v>
      </c>
      <c r="D11" s="11" t="s">
        <v>41</v>
      </c>
      <c r="E11" s="12">
        <v>6965.2953499758096</v>
      </c>
      <c r="F11" s="12">
        <v>0.77840753674154795</v>
      </c>
      <c r="G11" s="12">
        <v>448.61784038613899</v>
      </c>
      <c r="H11" s="6">
        <v>60.486622547857998</v>
      </c>
      <c r="I11" s="12">
        <v>18.603438714605499</v>
      </c>
      <c r="J11" s="12">
        <v>493.03822798117636</v>
      </c>
      <c r="K11" s="12">
        <v>435.08696079874932</v>
      </c>
      <c r="L11" s="4">
        <f t="shared" si="0"/>
        <v>57.951267182427046</v>
      </c>
    </row>
    <row r="13" spans="1:15" ht="18" x14ac:dyDescent="0.25">
      <c r="A13" s="1" t="s">
        <v>43</v>
      </c>
    </row>
    <row r="14" spans="1:15" x14ac:dyDescent="0.25">
      <c r="A14" s="1" t="s">
        <v>44</v>
      </c>
    </row>
    <row r="15" spans="1:15" x14ac:dyDescent="0.25">
      <c r="A15" s="1" t="s">
        <v>12</v>
      </c>
    </row>
    <row r="16" spans="1:15" x14ac:dyDescent="0.25">
      <c r="A16" s="1" t="s">
        <v>26</v>
      </c>
    </row>
    <row r="17" spans="1:19" ht="15.75" x14ac:dyDescent="0.25">
      <c r="A17" s="2" t="s">
        <v>46</v>
      </c>
      <c r="L17" s="5"/>
      <c r="P17" s="5"/>
      <c r="Q17" s="5"/>
      <c r="R17" s="5"/>
      <c r="S17" s="5"/>
    </row>
    <row r="18" spans="1:19" x14ac:dyDescent="0.25">
      <c r="A18" s="7"/>
      <c r="J18" s="3"/>
      <c r="L18" s="3"/>
      <c r="M18" s="3"/>
      <c r="N18" s="3"/>
      <c r="O18" s="3"/>
      <c r="P18" s="3"/>
      <c r="Q18" s="3"/>
      <c r="R18" s="3"/>
      <c r="S18" s="3"/>
    </row>
    <row r="19" spans="1:19" x14ac:dyDescent="0.25">
      <c r="A19" s="7"/>
      <c r="J19" s="3"/>
    </row>
    <row r="20" spans="1:19" x14ac:dyDescent="0.25">
      <c r="A20" s="7"/>
      <c r="J20" s="3"/>
    </row>
    <row r="21" spans="1:19" x14ac:dyDescent="0.25">
      <c r="J21" s="3"/>
    </row>
    <row r="22" spans="1:19" x14ac:dyDescent="0.25">
      <c r="J22" s="3"/>
    </row>
    <row r="23" spans="1:19" x14ac:dyDescent="0.25">
      <c r="J23" s="3"/>
    </row>
    <row r="24" spans="1:19" x14ac:dyDescent="0.25">
      <c r="J24" s="3"/>
    </row>
    <row r="25" spans="1:19" x14ac:dyDescent="0.25">
      <c r="J25" s="3"/>
    </row>
    <row r="26" spans="1:19" x14ac:dyDescent="0.25">
      <c r="J26" s="3"/>
    </row>
    <row r="27" spans="1:19" x14ac:dyDescent="0.25">
      <c r="J27" s="3"/>
      <c r="L27" s="3"/>
      <c r="M27" s="3"/>
      <c r="N27" s="3"/>
      <c r="O27" s="3"/>
      <c r="P27" s="3"/>
      <c r="Q27" s="3"/>
      <c r="R27" s="3"/>
      <c r="S27" s="3"/>
    </row>
    <row r="28" spans="1:19" x14ac:dyDescent="0.25">
      <c r="L28" s="3"/>
      <c r="M28" s="3"/>
      <c r="N28" s="3"/>
      <c r="O28" s="3"/>
      <c r="P28" s="3"/>
      <c r="Q28" s="3"/>
      <c r="R28" s="3"/>
      <c r="S28" s="3"/>
    </row>
    <row r="29" spans="1:19" x14ac:dyDescent="0.25">
      <c r="L29" s="3"/>
      <c r="M29" s="3"/>
      <c r="N29" s="3"/>
      <c r="O29" s="3"/>
      <c r="P29" s="3"/>
      <c r="Q29" s="3"/>
      <c r="R29" s="3"/>
      <c r="S29" s="3"/>
    </row>
    <row r="30" spans="1:19" x14ac:dyDescent="0.25">
      <c r="L30" s="3"/>
      <c r="M30" s="3"/>
      <c r="N30" s="3"/>
      <c r="O30" s="3"/>
      <c r="P30" s="3"/>
      <c r="Q30" s="3"/>
      <c r="R30" s="3"/>
      <c r="S30" s="3"/>
    </row>
    <row r="31" spans="1:19" x14ac:dyDescent="0.25">
      <c r="L31" s="3"/>
      <c r="M31" s="3"/>
      <c r="N31" s="3"/>
      <c r="O31" s="3"/>
      <c r="P31" s="3"/>
      <c r="Q31" s="3"/>
      <c r="R31" s="3"/>
      <c r="S31" s="3"/>
    </row>
    <row r="32" spans="1:19" x14ac:dyDescent="0.25">
      <c r="L32" s="3"/>
      <c r="M32" s="3"/>
      <c r="N32" s="3"/>
      <c r="O32" s="3"/>
      <c r="P32" s="3"/>
      <c r="Q32" s="3"/>
      <c r="R32" s="3"/>
      <c r="S32" s="3"/>
    </row>
    <row r="33" spans="12:19" x14ac:dyDescent="0.25">
      <c r="L33" s="3"/>
      <c r="M33" s="3"/>
      <c r="N33" s="3"/>
      <c r="O33" s="3"/>
      <c r="P33" s="3"/>
      <c r="Q33" s="3"/>
      <c r="R33" s="3"/>
      <c r="S33" s="3"/>
    </row>
    <row r="34" spans="12:19" x14ac:dyDescent="0.25">
      <c r="L34" s="3"/>
      <c r="M34" s="3"/>
      <c r="N34" s="3"/>
      <c r="O34" s="3"/>
      <c r="P34" s="3"/>
      <c r="Q34" s="3"/>
      <c r="R34" s="3"/>
      <c r="S34" s="3"/>
    </row>
    <row r="35" spans="12:19" x14ac:dyDescent="0.25">
      <c r="L35" s="3"/>
      <c r="M35" s="3"/>
      <c r="N35" s="3"/>
      <c r="O35" s="3"/>
      <c r="P35" s="3"/>
      <c r="Q35" s="3"/>
      <c r="R35" s="3"/>
      <c r="S35" s="3"/>
    </row>
    <row r="36" spans="12:19" x14ac:dyDescent="0.25">
      <c r="L36" s="3"/>
      <c r="M36" s="3"/>
      <c r="N36" s="3"/>
      <c r="O36" s="3"/>
      <c r="P36" s="3"/>
      <c r="Q36" s="3"/>
      <c r="R36" s="3"/>
      <c r="S36" s="3"/>
    </row>
  </sheetData>
  <sortState xmlns:xlrd2="http://schemas.microsoft.com/office/spreadsheetml/2017/richdata2" ref="M1:O17">
    <sortCondition ref="O1:O17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1-21T15:07:27Z</dcterms:modified>
</cp:coreProperties>
</file>